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700" yWindow="460" windowWidth="25600" windowHeight="18380" tabRatio="500" activeTab="6"/>
  </bookViews>
  <sheets>
    <sheet name="Figure 4B" sheetId="1" r:id="rId1"/>
    <sheet name="Figure 4C" sheetId="2" r:id="rId2"/>
    <sheet name="Figure 4E" sheetId="3" r:id="rId3"/>
    <sheet name="Figure 4G" sheetId="4" r:id="rId4"/>
    <sheet name="Figure 4H" sheetId="5" r:id="rId5"/>
    <sheet name="Figure 4I" sheetId="6" r:id="rId6"/>
    <sheet name="Figure 4K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" i="7" l="1"/>
  <c r="J11" i="7"/>
  <c r="J13" i="7"/>
  <c r="G11" i="7"/>
  <c r="H13" i="7"/>
  <c r="F13" i="7"/>
  <c r="D13" i="7"/>
  <c r="J12" i="7"/>
  <c r="I12" i="7"/>
  <c r="G12" i="7"/>
  <c r="E5" i="6"/>
  <c r="F5" i="6"/>
  <c r="E7" i="6"/>
  <c r="C5" i="6"/>
  <c r="D5" i="6"/>
  <c r="C7" i="6"/>
  <c r="F6" i="6"/>
  <c r="E6" i="6"/>
  <c r="D6" i="6"/>
  <c r="C6" i="6"/>
  <c r="R6" i="5"/>
  <c r="Q8" i="5"/>
  <c r="O8" i="5"/>
  <c r="N6" i="5"/>
  <c r="M8" i="5"/>
  <c r="K8" i="5"/>
  <c r="I6" i="5"/>
  <c r="J6" i="5"/>
  <c r="I8" i="5"/>
  <c r="G6" i="5"/>
  <c r="H6" i="5"/>
  <c r="G8" i="5"/>
  <c r="F6" i="5"/>
  <c r="E6" i="5"/>
  <c r="E8" i="5"/>
  <c r="C6" i="5"/>
  <c r="D6" i="5"/>
  <c r="C8" i="5"/>
  <c r="R7" i="5"/>
  <c r="Q7" i="5"/>
  <c r="P7" i="5"/>
  <c r="O7" i="5"/>
  <c r="N7" i="5"/>
  <c r="J7" i="5"/>
  <c r="I7" i="5"/>
  <c r="H7" i="5"/>
  <c r="G7" i="5"/>
  <c r="F7" i="5"/>
  <c r="E7" i="5"/>
  <c r="D7" i="5"/>
  <c r="C7" i="5"/>
  <c r="I7" i="4"/>
  <c r="J7" i="4"/>
  <c r="J9" i="4"/>
  <c r="H7" i="4"/>
  <c r="G7" i="4"/>
  <c r="H9" i="4"/>
  <c r="E7" i="4"/>
  <c r="F7" i="4"/>
  <c r="F9" i="4"/>
  <c r="C7" i="4"/>
  <c r="D7" i="4"/>
  <c r="D9" i="4"/>
  <c r="J8" i="4"/>
  <c r="I8" i="4"/>
  <c r="H8" i="4"/>
  <c r="G8" i="4"/>
  <c r="F8" i="4"/>
  <c r="E8" i="4"/>
  <c r="D8" i="4"/>
  <c r="C8" i="4"/>
  <c r="J6" i="3"/>
  <c r="I6" i="3"/>
  <c r="J8" i="3"/>
  <c r="H6" i="3"/>
  <c r="G6" i="3"/>
  <c r="H8" i="3"/>
  <c r="E6" i="3"/>
  <c r="F6" i="3"/>
  <c r="F8" i="3"/>
  <c r="C6" i="3"/>
  <c r="C7" i="3"/>
  <c r="D6" i="3"/>
  <c r="D8" i="3"/>
  <c r="J7" i="3"/>
  <c r="I7" i="3"/>
  <c r="H7" i="3"/>
  <c r="G7" i="3"/>
  <c r="F7" i="3"/>
  <c r="E7" i="3"/>
  <c r="D7" i="3"/>
  <c r="I6" i="2"/>
  <c r="J6" i="2"/>
  <c r="J8" i="2"/>
  <c r="H6" i="2"/>
  <c r="G6" i="2"/>
  <c r="H8" i="2"/>
  <c r="E6" i="2"/>
  <c r="F8" i="2"/>
  <c r="C6" i="2"/>
  <c r="D6" i="2"/>
  <c r="D8" i="2"/>
  <c r="F6" i="2"/>
  <c r="D62" i="1"/>
  <c r="D63" i="1"/>
  <c r="C62" i="1"/>
  <c r="C63" i="1"/>
</calcChain>
</file>

<file path=xl/sharedStrings.xml><?xml version="1.0" encoding="utf-8"?>
<sst xmlns="http://schemas.openxmlformats.org/spreadsheetml/2006/main" count="109" uniqueCount="36">
  <si>
    <t>Figure 4B</t>
    <phoneticPr fontId="0" type="noConversion"/>
  </si>
  <si>
    <t xml:space="preserve">group </t>
    <phoneticPr fontId="0" type="noConversion"/>
  </si>
  <si>
    <t>M2rtTA(Ctrl)</t>
    <phoneticPr fontId="0" type="noConversion"/>
  </si>
  <si>
    <t>TRE-miR31</t>
  </si>
  <si>
    <t>n=3 biological replicates</t>
    <phoneticPr fontId="0" type="noConversion"/>
  </si>
  <si>
    <t>each mouse count 20 crypts</t>
    <phoneticPr fontId="0" type="noConversion"/>
  </si>
  <si>
    <t>Average</t>
  </si>
  <si>
    <t>Stdev</t>
  </si>
  <si>
    <t>P Value</t>
  </si>
  <si>
    <t>Ctnnb1</t>
    <phoneticPr fontId="0" type="noConversion"/>
  </si>
  <si>
    <t>Ccnd1</t>
    <phoneticPr fontId="0" type="noConversion"/>
  </si>
  <si>
    <t>c-Myc</t>
    <phoneticPr fontId="0" type="noConversion"/>
  </si>
  <si>
    <t>Axin2</t>
    <phoneticPr fontId="0" type="noConversion"/>
  </si>
  <si>
    <t>Figure 4C</t>
    <phoneticPr fontId="0" type="noConversion"/>
  </si>
  <si>
    <t>group</t>
    <phoneticPr fontId="0" type="noConversion"/>
  </si>
  <si>
    <t>miR-31+/-(Ctrl)</t>
    <phoneticPr fontId="0" type="noConversion"/>
  </si>
  <si>
    <t>miR-31-/-</t>
    <phoneticPr fontId="0" type="noConversion"/>
  </si>
  <si>
    <t>Figure 4E</t>
    <phoneticPr fontId="0" type="noConversion"/>
  </si>
  <si>
    <t>Figure 4G</t>
    <phoneticPr fontId="0" type="noConversion"/>
  </si>
  <si>
    <t>Vil-Cre(Ctrl)</t>
    <phoneticPr fontId="0" type="noConversion"/>
  </si>
  <si>
    <t>cKO</t>
    <phoneticPr fontId="0" type="noConversion"/>
  </si>
  <si>
    <t>Vil-Cre(Ctrl)</t>
  </si>
  <si>
    <t>cKO</t>
  </si>
  <si>
    <t>Ctnnnb1</t>
    <phoneticPr fontId="0" type="noConversion"/>
  </si>
  <si>
    <t>Figure 4H</t>
    <phoneticPr fontId="0" type="noConversion"/>
  </si>
  <si>
    <t xml:space="preserve"> inhibitor</t>
    <phoneticPr fontId="0" type="noConversion"/>
  </si>
  <si>
    <t>inhibitor-NC(Ctrl)</t>
    <phoneticPr fontId="0" type="noConversion"/>
  </si>
  <si>
    <t>mimics</t>
    <phoneticPr fontId="0" type="noConversion"/>
  </si>
  <si>
    <t>mimics-NC</t>
    <phoneticPr fontId="0" type="noConversion"/>
  </si>
  <si>
    <t>Figure 4I</t>
    <phoneticPr fontId="0" type="noConversion"/>
  </si>
  <si>
    <t>n=3 biological replicates</t>
    <phoneticPr fontId="0" type="noConversion"/>
  </si>
  <si>
    <t>Figure 4K</t>
    <phoneticPr fontId="0" type="noConversion"/>
  </si>
  <si>
    <t>Dox+R-</t>
    <phoneticPr fontId="0" type="noConversion"/>
  </si>
  <si>
    <t>Dox-R-</t>
    <phoneticPr fontId="0" type="noConversion"/>
  </si>
  <si>
    <t>Dox+R+</t>
    <phoneticPr fontId="0" type="noConversion"/>
  </si>
  <si>
    <t>Dox-R+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Helvetica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workbookViewId="0">
      <selection activeCell="F30" sqref="F30"/>
    </sheetView>
  </sheetViews>
  <sheetFormatPr baseColWidth="10" defaultRowHeight="15" x14ac:dyDescent="0"/>
  <cols>
    <col min="1" max="1" width="26" bestFit="1" customWidth="1"/>
  </cols>
  <sheetData>
    <row r="1" spans="1:4">
      <c r="A1" s="1" t="s">
        <v>0</v>
      </c>
      <c r="B1" s="1" t="s">
        <v>1</v>
      </c>
      <c r="C1" s="2" t="s">
        <v>2</v>
      </c>
      <c r="D1" s="2" t="s">
        <v>3</v>
      </c>
    </row>
    <row r="2" spans="1:4">
      <c r="A2" s="1" t="s">
        <v>4</v>
      </c>
      <c r="B2" s="3">
        <v>1</v>
      </c>
      <c r="C2" s="2">
        <v>5</v>
      </c>
      <c r="D2" s="2">
        <v>8</v>
      </c>
    </row>
    <row r="3" spans="1:4">
      <c r="A3" s="1" t="s">
        <v>5</v>
      </c>
      <c r="B3" s="3"/>
      <c r="C3" s="2">
        <v>4</v>
      </c>
      <c r="D3" s="2">
        <v>9</v>
      </c>
    </row>
    <row r="4" spans="1:4">
      <c r="A4" s="2"/>
      <c r="B4" s="3"/>
      <c r="C4" s="2">
        <v>5</v>
      </c>
      <c r="D4" s="2">
        <v>8</v>
      </c>
    </row>
    <row r="5" spans="1:4">
      <c r="A5" s="2"/>
      <c r="B5" s="3"/>
      <c r="C5" s="2">
        <v>3</v>
      </c>
      <c r="D5" s="2">
        <v>10</v>
      </c>
    </row>
    <row r="6" spans="1:4">
      <c r="A6" s="2"/>
      <c r="B6" s="3"/>
      <c r="C6" s="2">
        <v>4</v>
      </c>
      <c r="D6" s="2">
        <v>12</v>
      </c>
    </row>
    <row r="7" spans="1:4">
      <c r="A7" s="2"/>
      <c r="B7" s="3"/>
      <c r="C7" s="2">
        <v>4</v>
      </c>
      <c r="D7" s="2">
        <v>10</v>
      </c>
    </row>
    <row r="8" spans="1:4">
      <c r="A8" s="2"/>
      <c r="B8" s="3"/>
      <c r="C8" s="2">
        <v>5</v>
      </c>
      <c r="D8" s="2">
        <v>8</v>
      </c>
    </row>
    <row r="9" spans="1:4">
      <c r="A9" s="2"/>
      <c r="B9" s="3"/>
      <c r="C9" s="2">
        <v>4</v>
      </c>
      <c r="D9" s="2">
        <v>8</v>
      </c>
    </row>
    <row r="10" spans="1:4">
      <c r="A10" s="2"/>
      <c r="B10" s="3"/>
      <c r="C10" s="2">
        <v>3</v>
      </c>
      <c r="D10" s="2">
        <v>11</v>
      </c>
    </row>
    <row r="11" spans="1:4">
      <c r="A11" s="2"/>
      <c r="B11" s="3"/>
      <c r="C11" s="2">
        <v>5</v>
      </c>
      <c r="D11" s="2">
        <v>9</v>
      </c>
    </row>
    <row r="12" spans="1:4">
      <c r="A12" s="2"/>
      <c r="B12" s="3"/>
      <c r="C12" s="2">
        <v>3</v>
      </c>
      <c r="D12" s="2">
        <v>12</v>
      </c>
    </row>
    <row r="13" spans="1:4">
      <c r="A13" s="2"/>
      <c r="B13" s="3"/>
      <c r="C13" s="2">
        <v>4</v>
      </c>
      <c r="D13" s="2">
        <v>8</v>
      </c>
    </row>
    <row r="14" spans="1:4">
      <c r="A14" s="2"/>
      <c r="B14" s="3"/>
      <c r="C14" s="2">
        <v>2</v>
      </c>
      <c r="D14" s="2">
        <v>8</v>
      </c>
    </row>
    <row r="15" spans="1:4">
      <c r="A15" s="2"/>
      <c r="B15" s="3"/>
      <c r="C15" s="2">
        <v>6</v>
      </c>
      <c r="D15" s="2">
        <v>10</v>
      </c>
    </row>
    <row r="16" spans="1:4">
      <c r="A16" s="2"/>
      <c r="B16" s="3"/>
      <c r="C16" s="2">
        <v>3</v>
      </c>
      <c r="D16" s="2">
        <v>11</v>
      </c>
    </row>
    <row r="17" spans="1:4">
      <c r="A17" s="2"/>
      <c r="B17" s="3"/>
      <c r="C17" s="2">
        <v>3</v>
      </c>
      <c r="D17" s="2">
        <v>9</v>
      </c>
    </row>
    <row r="18" spans="1:4">
      <c r="A18" s="2"/>
      <c r="B18" s="3"/>
      <c r="C18" s="2">
        <v>4</v>
      </c>
      <c r="D18" s="2">
        <v>6</v>
      </c>
    </row>
    <row r="19" spans="1:4">
      <c r="A19" s="2"/>
      <c r="B19" s="3"/>
      <c r="C19" s="2">
        <v>5</v>
      </c>
      <c r="D19" s="2">
        <v>7</v>
      </c>
    </row>
    <row r="20" spans="1:4">
      <c r="A20" s="2"/>
      <c r="B20" s="3"/>
      <c r="C20" s="2">
        <v>2</v>
      </c>
      <c r="D20" s="2">
        <v>7</v>
      </c>
    </row>
    <row r="21" spans="1:4">
      <c r="A21" s="2"/>
      <c r="B21" s="3"/>
      <c r="C21" s="2">
        <v>4</v>
      </c>
      <c r="D21" s="2">
        <v>9</v>
      </c>
    </row>
    <row r="22" spans="1:4">
      <c r="A22" s="2"/>
      <c r="B22" s="3">
        <v>2</v>
      </c>
      <c r="C22" s="2">
        <v>5</v>
      </c>
      <c r="D22" s="2">
        <v>10</v>
      </c>
    </row>
    <row r="23" spans="1:4">
      <c r="A23" s="2"/>
      <c r="B23" s="3"/>
      <c r="C23" s="2">
        <v>3</v>
      </c>
      <c r="D23" s="2">
        <v>10</v>
      </c>
    </row>
    <row r="24" spans="1:4">
      <c r="A24" s="2"/>
      <c r="B24" s="3"/>
      <c r="C24" s="2">
        <v>6</v>
      </c>
      <c r="D24" s="2">
        <v>11</v>
      </c>
    </row>
    <row r="25" spans="1:4">
      <c r="A25" s="2"/>
      <c r="B25" s="3"/>
      <c r="C25" s="2">
        <v>3</v>
      </c>
      <c r="D25" s="2">
        <v>12</v>
      </c>
    </row>
    <row r="26" spans="1:4">
      <c r="A26" s="2"/>
      <c r="B26" s="3"/>
      <c r="C26" s="2">
        <v>5</v>
      </c>
      <c r="D26" s="2">
        <v>9</v>
      </c>
    </row>
    <row r="27" spans="1:4">
      <c r="A27" s="2"/>
      <c r="B27" s="3"/>
      <c r="C27" s="2">
        <v>5</v>
      </c>
      <c r="D27" s="2">
        <v>7</v>
      </c>
    </row>
    <row r="28" spans="1:4">
      <c r="A28" s="2"/>
      <c r="B28" s="3"/>
      <c r="C28" s="2">
        <v>4</v>
      </c>
      <c r="D28" s="2">
        <v>8</v>
      </c>
    </row>
    <row r="29" spans="1:4">
      <c r="A29" s="2"/>
      <c r="B29" s="3"/>
      <c r="C29" s="2">
        <v>5</v>
      </c>
      <c r="D29" s="2">
        <v>9</v>
      </c>
    </row>
    <row r="30" spans="1:4">
      <c r="A30" s="2"/>
      <c r="B30" s="3"/>
      <c r="C30" s="2">
        <v>6</v>
      </c>
      <c r="D30" s="2">
        <v>8</v>
      </c>
    </row>
    <row r="31" spans="1:4">
      <c r="A31" s="2"/>
      <c r="B31" s="3"/>
      <c r="C31" s="2">
        <v>4</v>
      </c>
      <c r="D31" s="2">
        <v>9</v>
      </c>
    </row>
    <row r="32" spans="1:4">
      <c r="A32" s="2"/>
      <c r="B32" s="3"/>
      <c r="C32" s="2">
        <v>3</v>
      </c>
      <c r="D32" s="2">
        <v>10</v>
      </c>
    </row>
    <row r="33" spans="1:4">
      <c r="A33" s="2"/>
      <c r="B33" s="3"/>
      <c r="C33" s="2">
        <v>2</v>
      </c>
      <c r="D33" s="2">
        <v>9</v>
      </c>
    </row>
    <row r="34" spans="1:4">
      <c r="A34" s="2"/>
      <c r="B34" s="3"/>
      <c r="C34" s="2">
        <v>3</v>
      </c>
      <c r="D34" s="2">
        <v>9</v>
      </c>
    </row>
    <row r="35" spans="1:4">
      <c r="A35" s="2"/>
      <c r="B35" s="3"/>
      <c r="C35" s="2">
        <v>3</v>
      </c>
      <c r="D35" s="2">
        <v>13</v>
      </c>
    </row>
    <row r="36" spans="1:4">
      <c r="A36" s="2"/>
      <c r="B36" s="3"/>
      <c r="C36" s="2">
        <v>4</v>
      </c>
      <c r="D36" s="2">
        <v>12</v>
      </c>
    </row>
    <row r="37" spans="1:4">
      <c r="A37" s="2"/>
      <c r="B37" s="3"/>
      <c r="C37" s="2">
        <v>5</v>
      </c>
      <c r="D37" s="2">
        <v>8</v>
      </c>
    </row>
    <row r="38" spans="1:4">
      <c r="A38" s="2"/>
      <c r="B38" s="3"/>
      <c r="C38" s="2">
        <v>4</v>
      </c>
      <c r="D38" s="2">
        <v>8</v>
      </c>
    </row>
    <row r="39" spans="1:4">
      <c r="A39" s="2"/>
      <c r="B39" s="3"/>
      <c r="C39" s="2">
        <v>4</v>
      </c>
      <c r="D39" s="2">
        <v>7</v>
      </c>
    </row>
    <row r="40" spans="1:4">
      <c r="A40" s="2"/>
      <c r="B40" s="3"/>
      <c r="C40" s="2">
        <v>5</v>
      </c>
      <c r="D40" s="2">
        <v>10</v>
      </c>
    </row>
    <row r="41" spans="1:4">
      <c r="A41" s="2"/>
      <c r="B41" s="3"/>
      <c r="C41" s="2">
        <v>6</v>
      </c>
      <c r="D41" s="2">
        <v>9</v>
      </c>
    </row>
    <row r="42" spans="1:4">
      <c r="A42" s="2"/>
      <c r="B42" s="3">
        <v>3</v>
      </c>
      <c r="C42" s="2">
        <v>4</v>
      </c>
      <c r="D42" s="2">
        <v>7</v>
      </c>
    </row>
    <row r="43" spans="1:4">
      <c r="A43" s="2"/>
      <c r="B43" s="3"/>
      <c r="C43" s="2">
        <v>3</v>
      </c>
      <c r="D43" s="2">
        <v>9</v>
      </c>
    </row>
    <row r="44" spans="1:4">
      <c r="A44" s="2"/>
      <c r="B44" s="3"/>
      <c r="C44" s="2">
        <v>5</v>
      </c>
      <c r="D44" s="2">
        <v>9</v>
      </c>
    </row>
    <row r="45" spans="1:4">
      <c r="A45" s="2"/>
      <c r="B45" s="3"/>
      <c r="C45" s="2">
        <v>6</v>
      </c>
      <c r="D45" s="2">
        <v>10</v>
      </c>
    </row>
    <row r="46" spans="1:4">
      <c r="A46" s="2"/>
      <c r="B46" s="3"/>
      <c r="C46" s="2">
        <v>6</v>
      </c>
      <c r="D46" s="2">
        <v>11</v>
      </c>
    </row>
    <row r="47" spans="1:4">
      <c r="A47" s="2"/>
      <c r="B47" s="3"/>
      <c r="C47" s="2">
        <v>4</v>
      </c>
      <c r="D47" s="2">
        <v>10</v>
      </c>
    </row>
    <row r="48" spans="1:4">
      <c r="A48" s="2"/>
      <c r="B48" s="3"/>
      <c r="C48" s="2">
        <v>5</v>
      </c>
      <c r="D48" s="2">
        <v>9</v>
      </c>
    </row>
    <row r="49" spans="1:4">
      <c r="A49" s="2"/>
      <c r="B49" s="3"/>
      <c r="C49" s="2">
        <v>5</v>
      </c>
      <c r="D49" s="2">
        <v>6</v>
      </c>
    </row>
    <row r="50" spans="1:4">
      <c r="A50" s="2"/>
      <c r="B50" s="3"/>
      <c r="C50" s="2">
        <v>3</v>
      </c>
      <c r="D50" s="2">
        <v>7</v>
      </c>
    </row>
    <row r="51" spans="1:4">
      <c r="A51" s="2"/>
      <c r="B51" s="3"/>
      <c r="C51" s="2">
        <v>3</v>
      </c>
      <c r="D51" s="2">
        <v>7</v>
      </c>
    </row>
    <row r="52" spans="1:4">
      <c r="A52" s="2"/>
      <c r="B52" s="3"/>
      <c r="C52" s="2">
        <v>3</v>
      </c>
      <c r="D52" s="2">
        <v>9</v>
      </c>
    </row>
    <row r="53" spans="1:4">
      <c r="A53" s="2"/>
      <c r="B53" s="3"/>
      <c r="C53" s="2">
        <v>4</v>
      </c>
      <c r="D53" s="2">
        <v>10</v>
      </c>
    </row>
    <row r="54" spans="1:4">
      <c r="A54" s="2"/>
      <c r="B54" s="3"/>
      <c r="C54" s="2">
        <v>4</v>
      </c>
      <c r="D54" s="2">
        <v>13</v>
      </c>
    </row>
    <row r="55" spans="1:4">
      <c r="A55" s="2"/>
      <c r="B55" s="3"/>
      <c r="C55" s="2">
        <v>6</v>
      </c>
      <c r="D55" s="2">
        <v>14</v>
      </c>
    </row>
    <row r="56" spans="1:4">
      <c r="A56" s="2"/>
      <c r="B56" s="3"/>
      <c r="C56" s="2">
        <v>5</v>
      </c>
      <c r="D56" s="2">
        <v>10</v>
      </c>
    </row>
    <row r="57" spans="1:4">
      <c r="A57" s="2"/>
      <c r="B57" s="3"/>
      <c r="C57" s="2">
        <v>4</v>
      </c>
      <c r="D57" s="2">
        <v>11</v>
      </c>
    </row>
    <row r="58" spans="1:4">
      <c r="A58" s="2"/>
      <c r="B58" s="3"/>
      <c r="C58" s="2">
        <v>6</v>
      </c>
      <c r="D58" s="2">
        <v>10</v>
      </c>
    </row>
    <row r="59" spans="1:4">
      <c r="A59" s="2"/>
      <c r="B59" s="3"/>
      <c r="C59" s="2">
        <v>4</v>
      </c>
      <c r="D59" s="2">
        <v>8</v>
      </c>
    </row>
    <row r="60" spans="1:4">
      <c r="A60" s="2"/>
      <c r="B60" s="3"/>
      <c r="C60" s="2">
        <v>3</v>
      </c>
      <c r="D60" s="2">
        <v>8</v>
      </c>
    </row>
    <row r="61" spans="1:4">
      <c r="A61" s="2"/>
      <c r="B61" s="3"/>
      <c r="C61" s="2">
        <v>5</v>
      </c>
      <c r="D61" s="2">
        <v>9</v>
      </c>
    </row>
    <row r="62" spans="1:4">
      <c r="A62" s="2"/>
      <c r="B62" s="2" t="s">
        <v>6</v>
      </c>
      <c r="C62" s="2">
        <f>AVERAGE(C2:C61)</f>
        <v>4.1833333333333336</v>
      </c>
      <c r="D62" s="2">
        <f>AVERAGE(D2:D61)</f>
        <v>9.25</v>
      </c>
    </row>
    <row r="63" spans="1:4">
      <c r="A63" s="2"/>
      <c r="B63" s="2" t="s">
        <v>7</v>
      </c>
      <c r="C63" s="2">
        <f>STDEV(C2:C62)</f>
        <v>1.1029002171043802</v>
      </c>
      <c r="D63" s="2">
        <f>STDEV(D2:D62)</f>
        <v>1.7284386017443605</v>
      </c>
    </row>
    <row r="64" spans="1:4">
      <c r="A64" s="2"/>
      <c r="B64" s="2" t="s">
        <v>8</v>
      </c>
      <c r="C64" s="2"/>
      <c r="D64" s="2">
        <v>4.3682170390751546E-32</v>
      </c>
    </row>
  </sheetData>
  <mergeCells count="3">
    <mergeCell ref="B2:B21"/>
    <mergeCell ref="B22:B41"/>
    <mergeCell ref="B42:B6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J8"/>
    </sheetView>
  </sheetViews>
  <sheetFormatPr baseColWidth="10" defaultRowHeight="15" x14ac:dyDescent="0"/>
  <sheetData>
    <row r="1" spans="1:10">
      <c r="A1" s="2"/>
      <c r="B1" s="2"/>
      <c r="C1" s="3" t="s">
        <v>9</v>
      </c>
      <c r="D1" s="3"/>
      <c r="E1" s="3" t="s">
        <v>10</v>
      </c>
      <c r="F1" s="3"/>
      <c r="G1" s="3" t="s">
        <v>11</v>
      </c>
      <c r="H1" s="3"/>
      <c r="I1" s="3" t="s">
        <v>12</v>
      </c>
      <c r="J1" s="3"/>
    </row>
    <row r="2" spans="1:10">
      <c r="A2" s="1" t="s">
        <v>13</v>
      </c>
      <c r="B2" s="1" t="s">
        <v>14</v>
      </c>
      <c r="C2" s="2" t="s">
        <v>15</v>
      </c>
      <c r="D2" s="2" t="s">
        <v>16</v>
      </c>
      <c r="E2" s="2" t="s">
        <v>15</v>
      </c>
      <c r="F2" s="2" t="s">
        <v>16</v>
      </c>
      <c r="G2" s="2" t="s">
        <v>15</v>
      </c>
      <c r="H2" s="2" t="s">
        <v>16</v>
      </c>
      <c r="I2" s="2" t="s">
        <v>15</v>
      </c>
      <c r="J2" s="2" t="s">
        <v>16</v>
      </c>
    </row>
    <row r="3" spans="1:10">
      <c r="A3" s="1" t="s">
        <v>4</v>
      </c>
      <c r="B3" s="2">
        <v>1</v>
      </c>
      <c r="C3" s="2">
        <v>1.01</v>
      </c>
      <c r="D3" s="2">
        <v>0.45600000000000002</v>
      </c>
      <c r="E3" s="2">
        <v>1.1200000000000001</v>
      </c>
      <c r="F3" s="2">
        <v>0.53900000000000003</v>
      </c>
      <c r="G3" s="2">
        <v>0.98</v>
      </c>
      <c r="H3" s="2">
        <v>0.39300000000000002</v>
      </c>
      <c r="I3" s="2">
        <v>0.89</v>
      </c>
      <c r="J3" s="2">
        <v>0.189</v>
      </c>
    </row>
    <row r="4" spans="1:10">
      <c r="A4" s="1"/>
      <c r="B4" s="2">
        <v>2</v>
      </c>
      <c r="C4" s="2">
        <v>1.08</v>
      </c>
      <c r="D4" s="2">
        <v>0.86599999999999999</v>
      </c>
      <c r="E4" s="2">
        <v>0.97</v>
      </c>
      <c r="F4" s="2">
        <v>0.46300000000000002</v>
      </c>
      <c r="G4" s="2">
        <v>1.0900000000000001</v>
      </c>
      <c r="H4" s="2">
        <v>0.65400000000000003</v>
      </c>
      <c r="I4" s="2">
        <v>1.03</v>
      </c>
      <c r="J4" s="2">
        <v>0.28499999999999998</v>
      </c>
    </row>
    <row r="5" spans="1:10">
      <c r="A5" s="2"/>
      <c r="B5" s="2">
        <v>3</v>
      </c>
      <c r="C5" s="2">
        <v>0.93</v>
      </c>
      <c r="D5" s="2">
        <v>0.13200000000000001</v>
      </c>
      <c r="E5" s="2">
        <v>0.92</v>
      </c>
      <c r="F5" s="2">
        <v>0.26500000000000001</v>
      </c>
      <c r="G5" s="2">
        <v>0.93</v>
      </c>
      <c r="H5" s="2">
        <v>0.49299999999999999</v>
      </c>
      <c r="I5" s="2">
        <v>0.95</v>
      </c>
      <c r="J5" s="2">
        <v>0.11600000000000001</v>
      </c>
    </row>
    <row r="6" spans="1:10">
      <c r="A6" s="2"/>
      <c r="B6" s="2" t="s">
        <v>6</v>
      </c>
      <c r="C6" s="2">
        <f>AVERAGE(C3:C5)</f>
        <v>1.0066666666666666</v>
      </c>
      <c r="D6" s="2">
        <f t="shared" ref="D6:J6" si="0">AVERAGE(D3:D5)</f>
        <v>0.48466666666666675</v>
      </c>
      <c r="E6" s="2">
        <f t="shared" si="0"/>
        <v>1.0033333333333332</v>
      </c>
      <c r="F6" s="2">
        <f t="shared" si="0"/>
        <v>0.42233333333333328</v>
      </c>
      <c r="G6" s="2">
        <f t="shared" si="0"/>
        <v>1.0000000000000002</v>
      </c>
      <c r="H6" s="2">
        <f t="shared" si="0"/>
        <v>0.51333333333333331</v>
      </c>
      <c r="I6" s="2">
        <f t="shared" si="0"/>
        <v>0.95666666666666667</v>
      </c>
      <c r="J6" s="2">
        <f t="shared" si="0"/>
        <v>0.19666666666666666</v>
      </c>
    </row>
    <row r="7" spans="1:10">
      <c r="A7" s="2"/>
      <c r="B7" s="2" t="s">
        <v>7</v>
      </c>
      <c r="C7" s="2">
        <v>6.1282587702834131E-2</v>
      </c>
      <c r="D7" s="2">
        <v>5.8339999619091566E-2</v>
      </c>
      <c r="E7" s="2">
        <v>8.4983658559879785E-2</v>
      </c>
      <c r="F7" s="2">
        <v>0.11549699370786939</v>
      </c>
      <c r="G7" s="2">
        <v>6.6833125519211431E-2</v>
      </c>
      <c r="H7" s="2">
        <v>0.10751847386483064</v>
      </c>
      <c r="I7" s="2">
        <v>5.7348835113617519E-2</v>
      </c>
      <c r="J7" s="2">
        <v>6.9206614969636801E-2</v>
      </c>
    </row>
    <row r="8" spans="1:10">
      <c r="A8" s="2"/>
      <c r="B8" s="2" t="s">
        <v>8</v>
      </c>
      <c r="C8" s="2"/>
      <c r="D8" s="2">
        <f>_xlfn.T.TEST(C3:C6,D3:D6,2,2)</f>
        <v>1.4391154480497048E-2</v>
      </c>
      <c r="E8" s="2"/>
      <c r="F8" s="2">
        <f>_xlfn.T.TEST(E3:E6,F3:F5,2,2)</f>
        <v>1.0135121081049977E-3</v>
      </c>
      <c r="G8" s="2"/>
      <c r="H8" s="2">
        <f>_xlfn.T.TEST(H3:H6,G3:G6,2,2)</f>
        <v>2.5347526937449642E-4</v>
      </c>
      <c r="I8" s="2"/>
      <c r="J8" s="2">
        <f>_xlfn.T.TEST(I3:I6,J3:J6,2,2)</f>
        <v>2.732434848901958E-6</v>
      </c>
    </row>
  </sheetData>
  <mergeCells count="4">
    <mergeCell ref="C1:D1"/>
    <mergeCell ref="E1:F1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sqref="A1:J8"/>
    </sheetView>
  </sheetViews>
  <sheetFormatPr baseColWidth="10" defaultRowHeight="15" x14ac:dyDescent="0"/>
  <sheetData>
    <row r="1" spans="1:10">
      <c r="A1" s="2"/>
      <c r="B1" s="2"/>
      <c r="C1" s="3" t="s">
        <v>9</v>
      </c>
      <c r="D1" s="3"/>
      <c r="E1" s="3" t="s">
        <v>10</v>
      </c>
      <c r="F1" s="3"/>
      <c r="G1" s="3" t="s">
        <v>11</v>
      </c>
      <c r="H1" s="3"/>
      <c r="I1" s="3" t="s">
        <v>12</v>
      </c>
      <c r="J1" s="3"/>
    </row>
    <row r="2" spans="1:10">
      <c r="A2" s="1" t="s">
        <v>17</v>
      </c>
      <c r="B2" s="1" t="s">
        <v>14</v>
      </c>
      <c r="C2" s="2" t="s">
        <v>2</v>
      </c>
      <c r="D2" s="2" t="s">
        <v>3</v>
      </c>
      <c r="E2" s="2" t="s">
        <v>2</v>
      </c>
      <c r="F2" s="2" t="s">
        <v>3</v>
      </c>
      <c r="G2" s="2" t="s">
        <v>2</v>
      </c>
      <c r="H2" s="2" t="s">
        <v>3</v>
      </c>
      <c r="I2" s="2" t="s">
        <v>2</v>
      </c>
      <c r="J2" s="2" t="s">
        <v>3</v>
      </c>
    </row>
    <row r="3" spans="1:10">
      <c r="A3" s="1" t="s">
        <v>4</v>
      </c>
      <c r="B3" s="2">
        <v>1</v>
      </c>
      <c r="C3" s="2">
        <v>1.01</v>
      </c>
      <c r="D3" s="2">
        <v>3.58</v>
      </c>
      <c r="E3" s="2">
        <v>1.1200000000000001</v>
      </c>
      <c r="F3" s="2">
        <v>3.6389999999999998</v>
      </c>
      <c r="G3" s="2">
        <v>0.98</v>
      </c>
      <c r="H3" s="2">
        <v>4.798</v>
      </c>
      <c r="I3" s="2">
        <v>0.89</v>
      </c>
      <c r="J3" s="2">
        <v>4.3390000000000004</v>
      </c>
    </row>
    <row r="4" spans="1:10">
      <c r="A4" s="1"/>
      <c r="B4" s="2">
        <v>2</v>
      </c>
      <c r="C4" s="2">
        <v>1.18</v>
      </c>
      <c r="D4" s="2">
        <v>4.6859999999999999</v>
      </c>
      <c r="E4" s="2">
        <v>0.97</v>
      </c>
      <c r="F4" s="2">
        <v>3.073</v>
      </c>
      <c r="G4" s="2">
        <v>1.0900000000000001</v>
      </c>
      <c r="H4" s="2">
        <v>3.3540000000000001</v>
      </c>
      <c r="I4" s="2">
        <v>1.03</v>
      </c>
      <c r="J4" s="2">
        <v>5.7450000000000001</v>
      </c>
    </row>
    <row r="5" spans="1:10">
      <c r="A5" s="2"/>
      <c r="B5" s="2">
        <v>3</v>
      </c>
      <c r="C5" s="2">
        <v>0.93</v>
      </c>
      <c r="D5" s="2">
        <v>3.3380000000000001</v>
      </c>
      <c r="E5" s="2">
        <v>0.92</v>
      </c>
      <c r="F5" s="2">
        <v>3.165</v>
      </c>
      <c r="G5" s="2">
        <v>0.93</v>
      </c>
      <c r="H5" s="2">
        <v>3.3530000000000002</v>
      </c>
      <c r="I5" s="2">
        <v>0.95</v>
      </c>
      <c r="J5" s="2">
        <v>4.3360000000000003</v>
      </c>
    </row>
    <row r="6" spans="1:10">
      <c r="A6" s="2"/>
      <c r="B6" s="2" t="s">
        <v>6</v>
      </c>
      <c r="C6" s="2">
        <f>AVERAGE(C3:C5)</f>
        <v>1.04</v>
      </c>
      <c r="D6" s="2">
        <f t="shared" ref="D6:J6" si="0">AVERAGE(D3:D5)</f>
        <v>3.8679999999999999</v>
      </c>
      <c r="E6" s="2">
        <f t="shared" si="0"/>
        <v>1.0033333333333332</v>
      </c>
      <c r="F6" s="2">
        <f t="shared" si="0"/>
        <v>3.2923333333333331</v>
      </c>
      <c r="G6" s="2">
        <f t="shared" si="0"/>
        <v>1.0000000000000002</v>
      </c>
      <c r="H6" s="2">
        <f t="shared" si="0"/>
        <v>3.8350000000000004</v>
      </c>
      <c r="I6" s="2">
        <f t="shared" si="0"/>
        <v>0.95666666666666667</v>
      </c>
      <c r="J6" s="2">
        <f t="shared" si="0"/>
        <v>4.8066666666666666</v>
      </c>
    </row>
    <row r="7" spans="1:10">
      <c r="A7" s="2"/>
      <c r="B7" s="2" t="s">
        <v>7</v>
      </c>
      <c r="C7" s="2">
        <f>STDEV(C3:C6)</f>
        <v>0.10424330514074588</v>
      </c>
      <c r="D7" s="2">
        <f t="shared" ref="D7:J7" si="1">STDEV(D3:D6)</f>
        <v>0.58679013852200002</v>
      </c>
      <c r="E7" s="2">
        <f t="shared" si="1"/>
        <v>8.4983658559879785E-2</v>
      </c>
      <c r="F7" s="2">
        <f t="shared" si="1"/>
        <v>0.24799103926463856</v>
      </c>
      <c r="G7" s="2">
        <f t="shared" si="1"/>
        <v>6.6833125519211431E-2</v>
      </c>
      <c r="H7" s="2">
        <f t="shared" si="1"/>
        <v>0.68094395266179264</v>
      </c>
      <c r="I7" s="2">
        <f t="shared" si="1"/>
        <v>5.7348835113617519E-2</v>
      </c>
      <c r="J7" s="2">
        <f t="shared" si="1"/>
        <v>0.6635029933784965</v>
      </c>
    </row>
    <row r="8" spans="1:10">
      <c r="A8" s="2"/>
      <c r="B8" s="2" t="s">
        <v>8</v>
      </c>
      <c r="C8" s="2"/>
      <c r="D8" s="2">
        <f>_xlfn.T.TEST(C3:C7,D3:D6,2,2)</f>
        <v>4.4281010672667724E-5</v>
      </c>
      <c r="E8" s="2"/>
      <c r="F8" s="2">
        <f>_xlfn.T.TEST(E3:E6,F3:F6,2,2)</f>
        <v>2.2610787029346893E-6</v>
      </c>
      <c r="G8" s="2"/>
      <c r="H8" s="2">
        <f>_xlfn.T.TEST(H3:H6,G3:G6,2,2)</f>
        <v>1.6725191251854764E-4</v>
      </c>
      <c r="I8" s="2"/>
      <c r="J8" s="2">
        <f>_xlfn.T.TEST(J3:J6,I3:I6,2,2)</f>
        <v>2.5178693061694232E-5</v>
      </c>
    </row>
  </sheetData>
  <mergeCells count="4">
    <mergeCell ref="C1:D1"/>
    <mergeCell ref="E1:F1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J9"/>
    </sheetView>
  </sheetViews>
  <sheetFormatPr baseColWidth="10" defaultRowHeight="15" x14ac:dyDescent="0"/>
  <sheetData>
    <row r="1" spans="1:10">
      <c r="A1" s="1" t="s">
        <v>18</v>
      </c>
      <c r="B1" s="2"/>
      <c r="C1" s="3" t="s">
        <v>9</v>
      </c>
      <c r="D1" s="3"/>
      <c r="E1" s="3" t="s">
        <v>10</v>
      </c>
      <c r="F1" s="3"/>
      <c r="G1" s="3" t="s">
        <v>11</v>
      </c>
      <c r="H1" s="3"/>
      <c r="I1" s="3" t="s">
        <v>12</v>
      </c>
      <c r="J1" s="3"/>
    </row>
    <row r="2" spans="1:10">
      <c r="A2" s="1" t="s">
        <v>4</v>
      </c>
      <c r="B2" s="1" t="s">
        <v>14</v>
      </c>
      <c r="C2" s="2" t="s">
        <v>19</v>
      </c>
      <c r="D2" s="2" t="s">
        <v>20</v>
      </c>
      <c r="E2" s="2" t="s">
        <v>21</v>
      </c>
      <c r="F2" s="2" t="s">
        <v>22</v>
      </c>
      <c r="G2" s="2" t="s">
        <v>19</v>
      </c>
      <c r="H2" s="2" t="s">
        <v>20</v>
      </c>
      <c r="I2" s="2" t="s">
        <v>19</v>
      </c>
      <c r="J2" s="2" t="s">
        <v>20</v>
      </c>
    </row>
    <row r="3" spans="1:10">
      <c r="A3" s="2"/>
      <c r="B3" s="2">
        <v>1</v>
      </c>
      <c r="C3" s="2">
        <v>1.3195079107728946</v>
      </c>
      <c r="D3" s="2">
        <v>0.14161048566197498</v>
      </c>
      <c r="E3" s="2">
        <v>0.73949279063871498</v>
      </c>
      <c r="F3" s="2">
        <v>0.49135149814532803</v>
      </c>
      <c r="G3" s="2">
        <v>1.1933357430317217</v>
      </c>
      <c r="H3" s="2">
        <v>0.57434917749851788</v>
      </c>
      <c r="I3" s="2">
        <v>1.03423</v>
      </c>
      <c r="J3" s="2">
        <v>0.3624</v>
      </c>
    </row>
    <row r="4" spans="1:10">
      <c r="A4" s="2"/>
      <c r="B4" s="2">
        <v>2</v>
      </c>
      <c r="C4" s="2">
        <v>0.75785828325519877</v>
      </c>
      <c r="D4" s="2">
        <v>0.20518540220262482</v>
      </c>
      <c r="E4" s="2">
        <v>1.4637392862571901</v>
      </c>
      <c r="F4" s="2">
        <v>0.51448220240306597</v>
      </c>
      <c r="G4" s="2">
        <v>0.83798713466794872</v>
      </c>
      <c r="H4" s="2">
        <v>0.62416527445080605</v>
      </c>
      <c r="I4" s="2">
        <v>0.69342000000000004</v>
      </c>
      <c r="J4" s="2">
        <v>0.23760000000000001</v>
      </c>
    </row>
    <row r="5" spans="1:10">
      <c r="A5" s="2"/>
      <c r="B5" s="2">
        <v>3</v>
      </c>
      <c r="C5" s="2">
        <v>1.0256328753999999</v>
      </c>
      <c r="D5" s="2">
        <v>0.17045939239790037</v>
      </c>
      <c r="E5" s="2">
        <v>1</v>
      </c>
      <c r="F5" s="2">
        <v>0.519134316298696</v>
      </c>
      <c r="G5" s="2">
        <v>0.87634267452000003</v>
      </c>
      <c r="H5" s="2">
        <v>0.59873935230946429</v>
      </c>
      <c r="I5" s="2">
        <v>1.38367</v>
      </c>
      <c r="J5" s="2">
        <v>0.58731999999999995</v>
      </c>
    </row>
    <row r="6" spans="1:10">
      <c r="A6" s="2"/>
      <c r="B6" s="2">
        <v>4</v>
      </c>
      <c r="C6" s="2">
        <v>1.0264273472400001</v>
      </c>
      <c r="D6" s="2">
        <v>0.168654363527</v>
      </c>
      <c r="E6" s="2">
        <v>1.0374526457</v>
      </c>
      <c r="F6" s="2">
        <v>0.50230485652099999</v>
      </c>
      <c r="G6" s="2">
        <v>1.0236574274200001</v>
      </c>
      <c r="H6" s="2">
        <v>0.22287545273517001</v>
      </c>
      <c r="I6" s="2">
        <v>0.89734572547199998</v>
      </c>
      <c r="J6" s="2">
        <v>0.39876543620999999</v>
      </c>
    </row>
    <row r="7" spans="1:10">
      <c r="A7" s="2"/>
      <c r="B7" s="2" t="s">
        <v>6</v>
      </c>
      <c r="C7" s="2">
        <f t="shared" ref="C7:J7" si="0">AVERAGE(C3:C6)</f>
        <v>1.0323566041670234</v>
      </c>
      <c r="D7" s="2">
        <f t="shared" si="0"/>
        <v>0.17147741094737504</v>
      </c>
      <c r="E7" s="2">
        <f t="shared" si="0"/>
        <v>1.0601711806489762</v>
      </c>
      <c r="F7" s="2">
        <f t="shared" si="0"/>
        <v>0.50681821834202245</v>
      </c>
      <c r="G7" s="2">
        <f t="shared" si="0"/>
        <v>0.98283074490991762</v>
      </c>
      <c r="H7" s="2">
        <f t="shared" si="0"/>
        <v>0.5050323142484896</v>
      </c>
      <c r="I7" s="2">
        <f t="shared" si="0"/>
        <v>1.0021664313680001</v>
      </c>
      <c r="J7" s="2">
        <f t="shared" si="0"/>
        <v>0.39652135905249997</v>
      </c>
    </row>
    <row r="8" spans="1:10">
      <c r="A8" s="2"/>
      <c r="B8" s="2" t="s">
        <v>7</v>
      </c>
      <c r="C8" s="2">
        <f t="shared" ref="C8:J8" si="1">STDEV(C3:C7)</f>
        <v>0.19867408341622519</v>
      </c>
      <c r="D8" s="2">
        <f t="shared" si="1"/>
        <v>2.2568051859722285E-2</v>
      </c>
      <c r="E8" s="2">
        <f t="shared" si="1"/>
        <v>0.25972993112784237</v>
      </c>
      <c r="F8" s="2">
        <f t="shared" si="1"/>
        <v>1.0839889173056682E-2</v>
      </c>
      <c r="G8" s="2">
        <f t="shared" si="1"/>
        <v>0.13990939282472753</v>
      </c>
      <c r="H8" s="2">
        <f t="shared" si="1"/>
        <v>0.16385282513478192</v>
      </c>
      <c r="I8" s="2">
        <f t="shared" si="1"/>
        <v>0.25143825513402934</v>
      </c>
      <c r="J8" s="2">
        <f t="shared" si="1"/>
        <v>0.12532898983912794</v>
      </c>
    </row>
    <row r="9" spans="1:10">
      <c r="A9" s="2"/>
      <c r="B9" s="2" t="s">
        <v>8</v>
      </c>
      <c r="C9" s="2"/>
      <c r="D9" s="2">
        <f>_xlfn.T.TEST(C3:C7,D3:D7,2,2)</f>
        <v>1.1263448574669592E-5</v>
      </c>
      <c r="E9" s="2"/>
      <c r="F9" s="2">
        <f>_xlfn.T.TEST(E3:E7,F3:F7,2,2)</f>
        <v>1.4271960459244181E-3</v>
      </c>
      <c r="G9" s="2"/>
      <c r="H9" s="2">
        <f>_xlfn.T.TEST(H3:H7,G3:G7,2,2)</f>
        <v>1.1087342381520856E-3</v>
      </c>
      <c r="I9" s="2"/>
      <c r="J9" s="2">
        <f>_xlfn.T.TEST(I3:I7,J3:J7,2,2)</f>
        <v>1.3206340957031461E-3</v>
      </c>
    </row>
  </sheetData>
  <mergeCells count="4">
    <mergeCell ref="C1:D1"/>
    <mergeCell ref="E1:F1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workbookViewId="0">
      <selection sqref="A1:R9"/>
    </sheetView>
  </sheetViews>
  <sheetFormatPr baseColWidth="10" defaultRowHeight="15" x14ac:dyDescent="0"/>
  <sheetData>
    <row r="1" spans="1:18">
      <c r="A1" s="2"/>
      <c r="B1" s="2"/>
      <c r="C1" s="3" t="s">
        <v>12</v>
      </c>
      <c r="D1" s="3"/>
      <c r="E1" s="3"/>
      <c r="F1" s="3"/>
      <c r="G1" s="3" t="s">
        <v>23</v>
      </c>
      <c r="H1" s="3"/>
      <c r="I1" s="3"/>
      <c r="J1" s="3"/>
      <c r="K1" s="3" t="s">
        <v>10</v>
      </c>
      <c r="L1" s="3"/>
      <c r="M1" s="3"/>
      <c r="N1" s="3"/>
      <c r="O1" s="3" t="s">
        <v>11</v>
      </c>
      <c r="P1" s="3"/>
      <c r="Q1" s="3"/>
      <c r="R1" s="3"/>
    </row>
    <row r="2" spans="1:18">
      <c r="A2" s="1" t="s">
        <v>24</v>
      </c>
      <c r="B2" s="1" t="s">
        <v>14</v>
      </c>
      <c r="C2" s="2" t="s">
        <v>25</v>
      </c>
      <c r="D2" s="2" t="s">
        <v>26</v>
      </c>
      <c r="E2" s="2" t="s">
        <v>27</v>
      </c>
      <c r="F2" s="2" t="s">
        <v>28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5</v>
      </c>
      <c r="L2" s="2" t="s">
        <v>26</v>
      </c>
      <c r="M2" s="2" t="s">
        <v>27</v>
      </c>
      <c r="N2" s="2" t="s">
        <v>28</v>
      </c>
      <c r="O2" s="2" t="s">
        <v>25</v>
      </c>
      <c r="P2" s="2" t="s">
        <v>26</v>
      </c>
      <c r="Q2" s="2" t="s">
        <v>27</v>
      </c>
      <c r="R2" s="2" t="s">
        <v>28</v>
      </c>
    </row>
    <row r="3" spans="1:18">
      <c r="A3" s="1" t="s">
        <v>4</v>
      </c>
      <c r="B3" s="2">
        <v>1</v>
      </c>
      <c r="C3" s="2">
        <v>0.18</v>
      </c>
      <c r="D3" s="2">
        <v>1.02</v>
      </c>
      <c r="E3" s="2">
        <v>4.26</v>
      </c>
      <c r="F3" s="2">
        <v>1.02</v>
      </c>
      <c r="G3" s="2">
        <v>0.65100000000000002</v>
      </c>
      <c r="H3" s="2">
        <v>1</v>
      </c>
      <c r="I3" s="2">
        <v>1.92</v>
      </c>
      <c r="J3" s="2">
        <v>1.04</v>
      </c>
      <c r="K3" s="2">
        <v>0.76900000000000002</v>
      </c>
      <c r="L3" s="2">
        <v>1</v>
      </c>
      <c r="M3" s="2">
        <v>7.11</v>
      </c>
      <c r="N3" s="2">
        <v>0.98</v>
      </c>
      <c r="O3" s="2">
        <v>0.59199999999999997</v>
      </c>
      <c r="P3" s="2">
        <v>1</v>
      </c>
      <c r="Q3" s="2">
        <v>3.63</v>
      </c>
      <c r="R3" s="2">
        <v>1.02</v>
      </c>
    </row>
    <row r="4" spans="1:18">
      <c r="A4" s="2"/>
      <c r="B4" s="2">
        <v>2</v>
      </c>
      <c r="C4" s="2">
        <v>0.14000000000000001</v>
      </c>
      <c r="D4" s="2">
        <v>1.05</v>
      </c>
      <c r="E4" s="2">
        <v>4.8099999999999996</v>
      </c>
      <c r="F4" s="2">
        <v>0.93</v>
      </c>
      <c r="G4" s="2">
        <v>0.57199999999999995</v>
      </c>
      <c r="H4" s="2">
        <v>1.07</v>
      </c>
      <c r="I4" s="2">
        <v>1.83</v>
      </c>
      <c r="J4" s="2">
        <v>0.96</v>
      </c>
      <c r="K4" s="2">
        <v>0.72599999999999998</v>
      </c>
      <c r="L4" s="2">
        <v>0.99199999999999999</v>
      </c>
      <c r="M4" s="2">
        <v>6.24</v>
      </c>
      <c r="N4" s="2">
        <v>1.03</v>
      </c>
      <c r="O4" s="2">
        <v>0.60199999999999998</v>
      </c>
      <c r="P4" s="2">
        <v>0.98599999999999999</v>
      </c>
      <c r="Q4" s="2">
        <v>3.63</v>
      </c>
      <c r="R4" s="2">
        <v>0.95</v>
      </c>
    </row>
    <row r="5" spans="1:18">
      <c r="A5" s="2"/>
      <c r="B5" s="2">
        <v>3</v>
      </c>
      <c r="C5" s="2">
        <v>0.21</v>
      </c>
      <c r="D5" s="2">
        <v>0.99</v>
      </c>
      <c r="E5" s="2">
        <v>4.58</v>
      </c>
      <c r="F5" s="2">
        <v>1.07</v>
      </c>
      <c r="G5" s="2">
        <v>0.73</v>
      </c>
      <c r="H5" s="2">
        <v>1.02</v>
      </c>
      <c r="I5" s="2">
        <v>2.02</v>
      </c>
      <c r="J5" s="2">
        <v>1.02</v>
      </c>
      <c r="K5" s="2">
        <v>0.78</v>
      </c>
      <c r="L5" s="2">
        <v>1.01</v>
      </c>
      <c r="M5" s="2">
        <v>8.14</v>
      </c>
      <c r="N5" s="2">
        <v>1.04</v>
      </c>
      <c r="O5" s="2">
        <v>0.58299999999999996</v>
      </c>
      <c r="P5" s="2">
        <v>1.02</v>
      </c>
      <c r="Q5" s="2">
        <v>3.62</v>
      </c>
      <c r="R5" s="2">
        <v>1.01</v>
      </c>
    </row>
    <row r="6" spans="1:18">
      <c r="A6" s="2"/>
      <c r="B6" s="2" t="s">
        <v>6</v>
      </c>
      <c r="C6" s="2">
        <f t="shared" ref="C6:D6" si="0">AVERAGE(C3:C5)</f>
        <v>0.17666666666666667</v>
      </c>
      <c r="D6" s="2">
        <f t="shared" si="0"/>
        <v>1.0200000000000002</v>
      </c>
      <c r="E6" s="2">
        <f>AVERAGE(E3:E5)</f>
        <v>4.55</v>
      </c>
      <c r="F6" s="2">
        <f>AVERAGE(F3:F5)</f>
        <v>1.0066666666666668</v>
      </c>
      <c r="G6" s="2">
        <f t="shared" ref="G6:R6" si="1">AVERAGE(G3:G5)</f>
        <v>0.65099999999999991</v>
      </c>
      <c r="H6" s="2">
        <f t="shared" si="1"/>
        <v>1.03</v>
      </c>
      <c r="I6" s="2">
        <f t="shared" si="1"/>
        <v>1.9233333333333331</v>
      </c>
      <c r="J6" s="2">
        <f t="shared" si="1"/>
        <v>1.0066666666666666</v>
      </c>
      <c r="K6" s="2">
        <v>0.75833333333333341</v>
      </c>
      <c r="L6" s="2">
        <v>1.0006666666666666</v>
      </c>
      <c r="M6" s="2">
        <v>7.163333333333334</v>
      </c>
      <c r="N6" s="2">
        <f t="shared" si="1"/>
        <v>1.0166666666666666</v>
      </c>
      <c r="O6" s="2">
        <v>0.59233333333333327</v>
      </c>
      <c r="P6" s="2">
        <v>1.002</v>
      </c>
      <c r="Q6" s="2">
        <v>3.6266666666666665</v>
      </c>
      <c r="R6" s="2">
        <f t="shared" si="1"/>
        <v>0.99333333333333329</v>
      </c>
    </row>
    <row r="7" spans="1:18">
      <c r="A7" s="2"/>
      <c r="B7" s="2" t="s">
        <v>7</v>
      </c>
      <c r="C7" s="2">
        <f t="shared" ref="C7:R7" si="2">STDEV(C3:C6)</f>
        <v>2.8674417556808707E-2</v>
      </c>
      <c r="D7" s="2">
        <f t="shared" si="2"/>
        <v>2.4494897427831803E-2</v>
      </c>
      <c r="E7" s="2">
        <f t="shared" si="2"/>
        <v>0.22553639765383024</v>
      </c>
      <c r="F7" s="2">
        <f t="shared" si="2"/>
        <v>5.7927157323275892E-2</v>
      </c>
      <c r="G7" s="2">
        <f t="shared" si="2"/>
        <v>6.4503229893290367E-2</v>
      </c>
      <c r="H7" s="2">
        <f t="shared" si="2"/>
        <v>2.9439202887759516E-2</v>
      </c>
      <c r="I7" s="2">
        <f t="shared" si="2"/>
        <v>7.7602978178818741E-2</v>
      </c>
      <c r="J7" s="2">
        <f t="shared" si="2"/>
        <v>3.3993463423951924E-2</v>
      </c>
      <c r="K7" s="2">
        <v>2.3299976156401746E-2</v>
      </c>
      <c r="L7" s="2">
        <v>7.3635740114581811E-3</v>
      </c>
      <c r="M7" s="2">
        <v>0.77658797884649822</v>
      </c>
      <c r="N7" s="2">
        <f t="shared" si="2"/>
        <v>2.6246692913372727E-2</v>
      </c>
      <c r="O7" s="2">
        <f t="shared" si="2"/>
        <v>7.7602978178818839E-3</v>
      </c>
      <c r="P7" s="2">
        <f t="shared" si="2"/>
        <v>1.3952299690970912E-2</v>
      </c>
      <c r="Q7" s="2">
        <f t="shared" si="2"/>
        <v>4.714045207910216E-3</v>
      </c>
      <c r="R7" s="2">
        <f t="shared" si="2"/>
        <v>3.0912061651652372E-2</v>
      </c>
    </row>
    <row r="8" spans="1:18">
      <c r="A8" s="2"/>
      <c r="B8" s="2" t="s">
        <v>8</v>
      </c>
      <c r="C8" s="2">
        <f>_xlfn.T.TEST(C3:C6,D3:D6,2,2)</f>
        <v>8.3678903966470439E-9</v>
      </c>
      <c r="D8" s="2"/>
      <c r="E8" s="2">
        <f>_xlfn.T.TEST(F3:F6,E3:E6,2,2)</f>
        <v>8.3526016685544231E-8</v>
      </c>
      <c r="F8" s="2"/>
      <c r="G8" s="2">
        <f>_xlfn.T.TEST(G3:G6,H3:H6,2,2)</f>
        <v>3.9530494168469724E-5</v>
      </c>
      <c r="H8" s="2"/>
      <c r="I8" s="2">
        <f>_xlfn.T.TEST(I3:I6,J3:J6,2,2)</f>
        <v>6.3578210528441747E-7</v>
      </c>
      <c r="J8" s="2"/>
      <c r="K8" s="2">
        <f>_xlfn.T.TEST(K3:K6,L3:L6,2,2)</f>
        <v>1.0654938541556132E-6</v>
      </c>
      <c r="L8" s="2"/>
      <c r="M8" s="2">
        <f>_xlfn.T.TEST(M3:M6,N3:N6,2,2)</f>
        <v>4.0448638706446222E-6</v>
      </c>
      <c r="N8" s="2"/>
      <c r="O8" s="2">
        <f>_xlfn.T.TEST(O3:O6,P3:P6,2,2)</f>
        <v>3.6728102117084396E-9</v>
      </c>
      <c r="P8" s="2"/>
      <c r="Q8" s="2">
        <f>_xlfn.T.TEST(Q3:Q6,R3:R6,2,2)</f>
        <v>2.9550727175584576E-12</v>
      </c>
      <c r="R8" s="2"/>
    </row>
    <row r="9" spans="1:18">
      <c r="A9" s="2"/>
      <c r="B9" s="4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</sheetData>
  <mergeCells count="4">
    <mergeCell ref="C1:F1"/>
    <mergeCell ref="G1:J1"/>
    <mergeCell ref="K1:N1"/>
    <mergeCell ref="O1:R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sheetData>
    <row r="1" spans="1:6">
      <c r="A1" s="1" t="s">
        <v>29</v>
      </c>
      <c r="B1" s="1" t="s">
        <v>14</v>
      </c>
      <c r="C1" s="2" t="s">
        <v>25</v>
      </c>
      <c r="D1" s="2" t="s">
        <v>26</v>
      </c>
      <c r="E1" s="2" t="s">
        <v>27</v>
      </c>
      <c r="F1" s="2" t="s">
        <v>28</v>
      </c>
    </row>
    <row r="2" spans="1:6">
      <c r="A2" s="1" t="s">
        <v>30</v>
      </c>
      <c r="B2" s="2">
        <v>1</v>
      </c>
      <c r="C2" s="2">
        <v>4.82</v>
      </c>
      <c r="D2" s="2">
        <v>14.89</v>
      </c>
      <c r="E2" s="2">
        <v>49.55</v>
      </c>
      <c r="F2" s="2">
        <v>12.83</v>
      </c>
    </row>
    <row r="3" spans="1:6">
      <c r="A3" s="2"/>
      <c r="B3" s="2">
        <v>2</v>
      </c>
      <c r="C3" s="2">
        <v>5.1100000000000003</v>
      </c>
      <c r="D3" s="2">
        <v>15.94</v>
      </c>
      <c r="E3" s="2">
        <v>43.97</v>
      </c>
      <c r="F3" s="2">
        <v>13.46</v>
      </c>
    </row>
    <row r="4" spans="1:6">
      <c r="A4" s="2"/>
      <c r="B4" s="2">
        <v>3</v>
      </c>
      <c r="C4" s="2">
        <v>4.53</v>
      </c>
      <c r="D4" s="2">
        <v>13.76</v>
      </c>
      <c r="E4" s="2">
        <v>46.33</v>
      </c>
      <c r="F4" s="2">
        <v>15.82</v>
      </c>
    </row>
    <row r="5" spans="1:6">
      <c r="A5" s="2"/>
      <c r="B5" s="2" t="s">
        <v>6</v>
      </c>
      <c r="C5" s="2">
        <f>AVERAGE(C2:C4)</f>
        <v>4.82</v>
      </c>
      <c r="D5" s="2">
        <f>AVERAGE(D2:D4)</f>
        <v>14.863333333333332</v>
      </c>
      <c r="E5" s="2">
        <f>AVERAGE(E2:E4)</f>
        <v>46.616666666666667</v>
      </c>
      <c r="F5" s="2">
        <f>AVERAGE(F2:F4)</f>
        <v>14.036666666666667</v>
      </c>
    </row>
    <row r="6" spans="1:6">
      <c r="A6" s="2"/>
      <c r="B6" s="2" t="s">
        <v>7</v>
      </c>
      <c r="C6" s="2">
        <f>STDEV(C2:C5)</f>
        <v>0.23678400846904057</v>
      </c>
      <c r="D6" s="2">
        <f>STDEV(D2:D5)</f>
        <v>0.89018100531421251</v>
      </c>
      <c r="E6" s="2">
        <f>STDEV(E2:E5)</f>
        <v>2.2870262108005859</v>
      </c>
      <c r="F6" s="2">
        <f>STDEV(F2:F5)</f>
        <v>1.2869688764258789</v>
      </c>
    </row>
    <row r="7" spans="1:6">
      <c r="A7" s="2"/>
      <c r="B7" s="2" t="s">
        <v>8</v>
      </c>
      <c r="C7" s="2">
        <f>_xlfn.T.TEST(C2:C5,D2:D5,2,2)</f>
        <v>6.0743281487076239E-7</v>
      </c>
      <c r="D7" s="2"/>
      <c r="E7" s="2">
        <f>_xlfn.T.TEST(E2:E5,F2:F5,2,2)</f>
        <v>2.8081677471462009E-7</v>
      </c>
      <c r="F7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sqref="A1:J13"/>
    </sheetView>
  </sheetViews>
  <sheetFormatPr baseColWidth="10" defaultRowHeight="15" x14ac:dyDescent="0"/>
  <sheetData>
    <row r="1" spans="1:10">
      <c r="A1" s="1" t="s">
        <v>31</v>
      </c>
      <c r="B1" s="4" t="s">
        <v>14</v>
      </c>
      <c r="C1" s="3" t="s">
        <v>32</v>
      </c>
      <c r="D1" s="3"/>
      <c r="E1" s="3" t="s">
        <v>33</v>
      </c>
      <c r="F1" s="3"/>
      <c r="G1" s="3" t="s">
        <v>34</v>
      </c>
      <c r="H1" s="3"/>
      <c r="I1" s="3" t="s">
        <v>35</v>
      </c>
      <c r="J1" s="3"/>
    </row>
    <row r="2" spans="1:10">
      <c r="A2" s="1" t="s">
        <v>30</v>
      </c>
      <c r="B2" s="3">
        <v>1</v>
      </c>
      <c r="C2" s="2">
        <v>0.6</v>
      </c>
      <c r="D2" s="2">
        <v>23.400000000000002</v>
      </c>
      <c r="E2" s="2">
        <v>0</v>
      </c>
      <c r="F2" s="2">
        <v>0.2</v>
      </c>
      <c r="G2" s="2">
        <v>30.2</v>
      </c>
      <c r="H2" s="2">
        <v>40.799999999999997</v>
      </c>
      <c r="I2" s="2">
        <v>28.199999999999996</v>
      </c>
      <c r="J2" s="2">
        <v>23</v>
      </c>
    </row>
    <row r="3" spans="1:10">
      <c r="A3" s="2"/>
      <c r="B3" s="3"/>
      <c r="C3" s="2">
        <v>0.2</v>
      </c>
      <c r="D3" s="2">
        <v>39.6</v>
      </c>
      <c r="E3" s="2">
        <v>0.2</v>
      </c>
      <c r="F3" s="2">
        <v>0.8</v>
      </c>
      <c r="G3" s="2">
        <v>34.599999999999994</v>
      </c>
      <c r="H3" s="2">
        <v>37.799999999999997</v>
      </c>
      <c r="I3" s="2">
        <v>29.599999999999998</v>
      </c>
      <c r="J3" s="2">
        <v>32.200000000000003</v>
      </c>
    </row>
    <row r="4" spans="1:10">
      <c r="A4" s="2"/>
      <c r="B4" s="3"/>
      <c r="C4" s="2">
        <v>0.2</v>
      </c>
      <c r="D4" s="2">
        <v>30.8</v>
      </c>
      <c r="E4" s="2">
        <v>0.6</v>
      </c>
      <c r="F4" s="2">
        <v>0</v>
      </c>
      <c r="G4" s="2">
        <v>25.6</v>
      </c>
      <c r="H4" s="2">
        <v>43.2</v>
      </c>
      <c r="I4" s="2">
        <v>25.2</v>
      </c>
      <c r="J4" s="2">
        <v>24.8</v>
      </c>
    </row>
    <row r="5" spans="1:10">
      <c r="A5" s="2"/>
      <c r="B5" s="3">
        <v>2</v>
      </c>
      <c r="C5" s="2">
        <v>0.8</v>
      </c>
      <c r="D5" s="2">
        <v>24.8</v>
      </c>
      <c r="E5" s="2">
        <v>1.2</v>
      </c>
      <c r="F5" s="2">
        <v>0.4</v>
      </c>
      <c r="G5" s="2">
        <v>38.6</v>
      </c>
      <c r="H5" s="2">
        <v>40.6</v>
      </c>
      <c r="I5" s="2">
        <v>21</v>
      </c>
      <c r="J5" s="2">
        <v>39.800000000000004</v>
      </c>
    </row>
    <row r="6" spans="1:10">
      <c r="A6" s="2"/>
      <c r="B6" s="3"/>
      <c r="C6" s="2">
        <v>1.2</v>
      </c>
      <c r="D6" s="2">
        <v>30.599999999999998</v>
      </c>
      <c r="E6" s="2">
        <v>0.8</v>
      </c>
      <c r="F6" s="2">
        <v>0.6</v>
      </c>
      <c r="G6" s="2">
        <v>36.799999999999997</v>
      </c>
      <c r="H6" s="2">
        <v>35.799999999999997</v>
      </c>
      <c r="I6" s="2">
        <v>23.400000000000002</v>
      </c>
      <c r="J6" s="2">
        <v>37</v>
      </c>
    </row>
    <row r="7" spans="1:10">
      <c r="A7" s="2"/>
      <c r="B7" s="3"/>
      <c r="C7" s="2">
        <v>0.6</v>
      </c>
      <c r="D7" s="2">
        <v>36.199999999999996</v>
      </c>
      <c r="E7" s="2">
        <v>0.4</v>
      </c>
      <c r="F7" s="2">
        <v>0.2</v>
      </c>
      <c r="G7" s="2">
        <v>23.799999999999997</v>
      </c>
      <c r="H7" s="2">
        <v>52.6</v>
      </c>
      <c r="I7" s="2">
        <v>36.6</v>
      </c>
      <c r="J7" s="2">
        <v>30.8</v>
      </c>
    </row>
    <row r="8" spans="1:10">
      <c r="A8" s="2"/>
      <c r="B8" s="3">
        <v>3</v>
      </c>
      <c r="C8" s="2">
        <v>0.2</v>
      </c>
      <c r="D8" s="2">
        <v>21.4</v>
      </c>
      <c r="E8" s="2">
        <v>0.8</v>
      </c>
      <c r="F8" s="2">
        <v>0.2</v>
      </c>
      <c r="G8" s="2">
        <v>26.6</v>
      </c>
      <c r="H8" s="2">
        <v>48.199999999999996</v>
      </c>
      <c r="I8" s="2">
        <v>35.799999999999997</v>
      </c>
      <c r="J8" s="2">
        <v>26.200000000000003</v>
      </c>
    </row>
    <row r="9" spans="1:10">
      <c r="A9" s="2"/>
      <c r="B9" s="3"/>
      <c r="C9" s="2">
        <v>0.4</v>
      </c>
      <c r="D9" s="2">
        <v>30</v>
      </c>
      <c r="E9" s="2">
        <v>0.2</v>
      </c>
      <c r="F9" s="2">
        <v>0.4</v>
      </c>
      <c r="G9" s="2">
        <v>21.4</v>
      </c>
      <c r="H9" s="2">
        <v>46.400000000000006</v>
      </c>
      <c r="I9" s="2">
        <v>38.4</v>
      </c>
      <c r="J9" s="2">
        <v>25.6</v>
      </c>
    </row>
    <row r="10" spans="1:10">
      <c r="A10" s="2"/>
      <c r="B10" s="3"/>
      <c r="C10" s="2">
        <v>0.8</v>
      </c>
      <c r="D10" s="2">
        <v>16.600000000000001</v>
      </c>
      <c r="E10" s="2">
        <v>0.4</v>
      </c>
      <c r="F10" s="2">
        <v>0</v>
      </c>
      <c r="G10" s="2">
        <v>28.4</v>
      </c>
      <c r="H10" s="2">
        <v>56.999999999999993</v>
      </c>
      <c r="I10" s="2">
        <v>23</v>
      </c>
      <c r="J10" s="2">
        <v>20.399999999999999</v>
      </c>
    </row>
    <row r="11" spans="1:10">
      <c r="A11" s="2"/>
      <c r="B11" s="2" t="s">
        <v>6</v>
      </c>
      <c r="C11" s="2">
        <v>0.55555555555555558</v>
      </c>
      <c r="D11" s="2">
        <v>28.155555555555551</v>
      </c>
      <c r="E11" s="2">
        <v>0.51111111111111118</v>
      </c>
      <c r="F11" s="2">
        <v>0.31111111111111112</v>
      </c>
      <c r="G11" s="2">
        <f t="shared" ref="G11" si="0">AVERAGE(G2:G10)</f>
        <v>29.555555555555557</v>
      </c>
      <c r="H11" s="2">
        <v>44.711111111111109</v>
      </c>
      <c r="I11" s="2">
        <f t="shared" ref="I11:J11" si="1">AVERAGE(I2:I10)</f>
        <v>29.022222222222226</v>
      </c>
      <c r="J11" s="2">
        <f t="shared" si="1"/>
        <v>28.866666666666667</v>
      </c>
    </row>
    <row r="12" spans="1:10">
      <c r="A12" s="2"/>
      <c r="B12" s="2" t="s">
        <v>7</v>
      </c>
      <c r="C12" s="2">
        <v>0.32356043952357866</v>
      </c>
      <c r="D12" s="2">
        <v>6.8726690773609587</v>
      </c>
      <c r="E12" s="2">
        <v>0.35416394334464946</v>
      </c>
      <c r="F12" s="2">
        <v>0.25141574442188352</v>
      </c>
      <c r="G12" s="2">
        <f t="shared" ref="G12" si="2">STDEV(G2:G11)</f>
        <v>5.6322703358239821</v>
      </c>
      <c r="H12" s="2">
        <v>6.582205716837275</v>
      </c>
      <c r="I12" s="2">
        <f t="shared" ref="I12:J12" si="3">STDEV(I2:I11)</f>
        <v>6.138725488021394</v>
      </c>
      <c r="J12" s="2">
        <f t="shared" si="3"/>
        <v>6.1550340733780304</v>
      </c>
    </row>
    <row r="13" spans="1:10">
      <c r="A13" s="2"/>
      <c r="B13" s="2" t="s">
        <v>8</v>
      </c>
      <c r="C13" s="2"/>
      <c r="D13" s="2">
        <f>_xlfn.T.TEST(C2:C11,D2:D11,2,2)</f>
        <v>2.0533231772868384E-10</v>
      </c>
      <c r="E13" s="2"/>
      <c r="F13" s="2">
        <f>_xlfn.T.TEST(E2:E11,F2:F11,2,2)</f>
        <v>0.16256860289855815</v>
      </c>
      <c r="G13" s="2"/>
      <c r="H13" s="2">
        <f>_xlfn.T.TEST(G2:G11,H2:H11,2,2)</f>
        <v>2.9781616232167198E-5</v>
      </c>
      <c r="I13" s="2"/>
      <c r="J13" s="2">
        <f>_xlfn.T.TEST(I2:I11,J2:J11,2,2)</f>
        <v>0.95549773348589051</v>
      </c>
    </row>
  </sheetData>
  <mergeCells count="7">
    <mergeCell ref="B8:B10"/>
    <mergeCell ref="C1:D1"/>
    <mergeCell ref="E1:F1"/>
    <mergeCell ref="G1:H1"/>
    <mergeCell ref="I1:J1"/>
    <mergeCell ref="B2:B4"/>
    <mergeCell ref="B5:B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B</vt:lpstr>
      <vt:lpstr>Figure 4C</vt:lpstr>
      <vt:lpstr>Figure 4E</vt:lpstr>
      <vt:lpstr>Figure 4G</vt:lpstr>
      <vt:lpstr>Figure 4H</vt:lpstr>
      <vt:lpstr>Figure 4I</vt:lpstr>
      <vt:lpstr>Figure 4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50:05Z</dcterms:created>
  <dcterms:modified xsi:type="dcterms:W3CDTF">2017-07-13T07:52:36Z</dcterms:modified>
</cp:coreProperties>
</file>